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ro\Dropbox\Bat_larynx\Figure &amp; Table\Table\"/>
    </mc:Choice>
  </mc:AlternateContent>
  <xr:revisionPtr revIDLastSave="0" documentId="13_ncr:1_{00357637-654B-493A-B7C2-230CE85B3880}" xr6:coauthVersionLast="47" xr6:coauthVersionMax="47" xr10:uidLastSave="{00000000-0000-0000-0000-000000000000}"/>
  <bookViews>
    <workbookView xWindow="12870" yWindow="1155" windowWidth="14160" windowHeight="13995" xr2:uid="{93158A8E-12C8-46DA-A7DD-98914C11587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9" i="1"/>
  <c r="C30" i="1"/>
  <c r="C2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" i="1"/>
  <c r="B4" i="1"/>
  <c r="B5" i="1"/>
  <c r="B6" i="1"/>
  <c r="B7" i="1"/>
  <c r="B8" i="1"/>
  <c r="B9" i="1"/>
  <c r="B10" i="1"/>
  <c r="B11" i="1"/>
  <c r="B12" i="1"/>
  <c r="B13" i="1"/>
  <c r="B14" i="1"/>
  <c r="B2" i="1"/>
</calcChain>
</file>

<file path=xl/sharedStrings.xml><?xml version="1.0" encoding="utf-8"?>
<sst xmlns="http://schemas.openxmlformats.org/spreadsheetml/2006/main" count="36" uniqueCount="36">
  <si>
    <t>Bony element</t>
    <phoneticPr fontId="2"/>
  </si>
  <si>
    <r>
      <t>Rhinolophus</t>
    </r>
    <r>
      <rPr>
        <sz val="11"/>
        <color theme="1"/>
        <rFont val="Times New Roman"/>
        <family val="1"/>
      </rPr>
      <t xml:space="preserve"> sp.</t>
    </r>
    <phoneticPr fontId="2"/>
  </si>
  <si>
    <t>Mus musculus</t>
    <phoneticPr fontId="2"/>
  </si>
  <si>
    <t>Maxilla</t>
  </si>
  <si>
    <t>Dentary</t>
  </si>
  <si>
    <t>Premaxilla</t>
  </si>
  <si>
    <t>Palatine</t>
  </si>
  <si>
    <t>Frontal</t>
  </si>
  <si>
    <t>Parietal</t>
  </si>
  <si>
    <t>Squamosal</t>
  </si>
  <si>
    <t>Pterygoid</t>
  </si>
  <si>
    <t>Basioccipital</t>
  </si>
  <si>
    <t>Supraoccipital</t>
  </si>
  <si>
    <t>Ectotympanic</t>
  </si>
  <si>
    <t>Goniale</t>
  </si>
  <si>
    <t>Nasal</t>
  </si>
  <si>
    <t>Jugal</t>
  </si>
  <si>
    <t>Lacrimal</t>
  </si>
  <si>
    <t>Vomer</t>
  </si>
  <si>
    <t>Basisphenoid</t>
  </si>
  <si>
    <t>Alisphenoid</t>
  </si>
  <si>
    <t>Exoccipital</t>
  </si>
  <si>
    <t>Stylohyal</t>
    <phoneticPr fontId="2"/>
  </si>
  <si>
    <t>Petrosal</t>
  </si>
  <si>
    <t>Orbitosphenoid</t>
    <phoneticPr fontId="2"/>
  </si>
  <si>
    <t>Presphenoid</t>
    <phoneticPr fontId="2"/>
  </si>
  <si>
    <t>Thyrohyal</t>
    <phoneticPr fontId="2"/>
  </si>
  <si>
    <t>Epihyal</t>
    <phoneticPr fontId="2"/>
  </si>
  <si>
    <t>Basihyal</t>
    <phoneticPr fontId="2"/>
  </si>
  <si>
    <t>Ceratohyal</t>
    <phoneticPr fontId="2"/>
  </si>
  <si>
    <t>Cricoid cartilage</t>
    <phoneticPr fontId="2"/>
  </si>
  <si>
    <t>Thyroid cartilage</t>
    <phoneticPr fontId="2"/>
  </si>
  <si>
    <t>Arytenoid cartilage</t>
    <phoneticPr fontId="2"/>
  </si>
  <si>
    <t>Coniculate cartilage</t>
    <phoneticPr fontId="2"/>
  </si>
  <si>
    <t>Lateral tracheal chamber</t>
    <phoneticPr fontId="2"/>
  </si>
  <si>
    <t>Dorsal tracheal chambe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2" fontId="1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2_Ossification%20seque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1</v>
          </cell>
          <cell r="C2">
            <v>1</v>
          </cell>
        </row>
        <row r="3">
          <cell r="B3">
            <v>1</v>
          </cell>
          <cell r="C3">
            <v>1</v>
          </cell>
        </row>
        <row r="4">
          <cell r="B4">
            <v>2</v>
          </cell>
          <cell r="C4">
            <v>1</v>
          </cell>
        </row>
        <row r="5">
          <cell r="B5">
            <v>2</v>
          </cell>
          <cell r="C5">
            <v>1</v>
          </cell>
        </row>
        <row r="6">
          <cell r="B6">
            <v>3</v>
          </cell>
          <cell r="C6">
            <v>1</v>
          </cell>
        </row>
        <row r="7">
          <cell r="B7">
            <v>3</v>
          </cell>
          <cell r="C7">
            <v>1</v>
          </cell>
        </row>
        <row r="8">
          <cell r="B8">
            <v>4</v>
          </cell>
          <cell r="C8">
            <v>3</v>
          </cell>
        </row>
        <row r="9">
          <cell r="B9">
            <v>4</v>
          </cell>
          <cell r="C9">
            <v>1</v>
          </cell>
        </row>
        <row r="10">
          <cell r="B10">
            <v>4</v>
          </cell>
          <cell r="C10">
            <v>1</v>
          </cell>
        </row>
        <row r="11">
          <cell r="B11">
            <v>4</v>
          </cell>
          <cell r="C11">
            <v>7</v>
          </cell>
        </row>
        <row r="12">
          <cell r="B12">
            <v>4</v>
          </cell>
          <cell r="C12">
            <v>4</v>
          </cell>
        </row>
        <row r="13">
          <cell r="B13">
            <v>4</v>
          </cell>
          <cell r="C13">
            <v>8</v>
          </cell>
        </row>
        <row r="14">
          <cell r="B14">
            <v>5</v>
          </cell>
          <cell r="C14">
            <v>5</v>
          </cell>
        </row>
        <row r="15">
          <cell r="B15">
            <v>5</v>
          </cell>
          <cell r="C15">
            <v>2</v>
          </cell>
        </row>
        <row r="16">
          <cell r="B16">
            <v>5</v>
          </cell>
          <cell r="C16">
            <v>6</v>
          </cell>
        </row>
        <row r="17">
          <cell r="B17">
            <v>5</v>
          </cell>
          <cell r="C17">
            <v>1</v>
          </cell>
        </row>
        <row r="18">
          <cell r="B18">
            <v>5</v>
          </cell>
          <cell r="C18">
            <v>3</v>
          </cell>
        </row>
        <row r="19">
          <cell r="B19">
            <v>5</v>
          </cell>
          <cell r="C19">
            <v>1</v>
          </cell>
        </row>
        <row r="20">
          <cell r="B20">
            <v>5</v>
          </cell>
          <cell r="C20">
            <v>1</v>
          </cell>
        </row>
        <row r="21">
          <cell r="B21">
            <v>5</v>
          </cell>
          <cell r="C21">
            <v>10</v>
          </cell>
        </row>
        <row r="22">
          <cell r="B22">
            <v>6</v>
          </cell>
          <cell r="C22">
            <v>9</v>
          </cell>
        </row>
        <row r="23">
          <cell r="B23">
            <v>7</v>
          </cell>
          <cell r="C23">
            <v>8</v>
          </cell>
        </row>
        <row r="24">
          <cell r="B24">
            <v>8</v>
          </cell>
          <cell r="C24">
            <v>9</v>
          </cell>
        </row>
        <row r="25">
          <cell r="B25">
            <v>8</v>
          </cell>
          <cell r="C25">
            <v>12</v>
          </cell>
        </row>
        <row r="26">
          <cell r="B26">
            <v>8</v>
          </cell>
          <cell r="C26">
            <v>11</v>
          </cell>
        </row>
        <row r="27">
          <cell r="B27">
            <v>9</v>
          </cell>
          <cell r="C27">
            <v>8</v>
          </cell>
        </row>
        <row r="28">
          <cell r="B28">
            <v>9</v>
          </cell>
        </row>
        <row r="29">
          <cell r="B29">
            <v>9</v>
          </cell>
          <cell r="C29">
            <v>12</v>
          </cell>
        </row>
        <row r="30">
          <cell r="B30">
            <v>9</v>
          </cell>
          <cell r="C30">
            <v>11</v>
          </cell>
        </row>
        <row r="31">
          <cell r="B31">
            <v>9</v>
          </cell>
        </row>
        <row r="32">
          <cell r="B32">
            <v>10</v>
          </cell>
        </row>
        <row r="33">
          <cell r="B33">
            <v>10</v>
          </cell>
        </row>
        <row r="34">
          <cell r="B34">
            <v>11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811EF-0F86-46D8-9F5C-D6295BECB7CD}">
  <dimension ref="A1:C34"/>
  <sheetViews>
    <sheetView tabSelected="1" workbookViewId="0">
      <selection activeCell="E21" sqref="E21"/>
    </sheetView>
  </sheetViews>
  <sheetFormatPr defaultRowHeight="18.75" x14ac:dyDescent="0.4"/>
  <cols>
    <col min="1" max="1" width="21.125" bestFit="1" customWidth="1"/>
    <col min="2" max="2" width="15" bestFit="1" customWidth="1"/>
    <col min="3" max="3" width="13.25" bestFit="1" customWidth="1"/>
  </cols>
  <sheetData>
    <row r="1" spans="1:3" x14ac:dyDescent="0.4">
      <c r="A1" s="1" t="s">
        <v>0</v>
      </c>
      <c r="B1" s="2" t="s">
        <v>1</v>
      </c>
      <c r="C1" s="2" t="s">
        <v>2</v>
      </c>
    </row>
    <row r="2" spans="1:3" x14ac:dyDescent="0.4">
      <c r="A2" s="1" t="s">
        <v>3</v>
      </c>
      <c r="B2" s="3">
        <f>([1]Sheet1!B2-1)/10</f>
        <v>0</v>
      </c>
      <c r="C2" s="3">
        <f>([1]Sheet1!C2-1)/11</f>
        <v>0</v>
      </c>
    </row>
    <row r="3" spans="1:3" x14ac:dyDescent="0.4">
      <c r="A3" s="1" t="s">
        <v>4</v>
      </c>
      <c r="B3" s="3">
        <f>([1]Sheet1!B3-1)/10</f>
        <v>0</v>
      </c>
      <c r="C3" s="3">
        <f>([1]Sheet1!C3-1)/11</f>
        <v>0</v>
      </c>
    </row>
    <row r="4" spans="1:3" x14ac:dyDescent="0.4">
      <c r="A4" s="1" t="s">
        <v>5</v>
      </c>
      <c r="B4" s="3">
        <f>([1]Sheet1!B4-1)/10</f>
        <v>0.1</v>
      </c>
      <c r="C4" s="3">
        <f>([1]Sheet1!C4-1)/11</f>
        <v>0</v>
      </c>
    </row>
    <row r="5" spans="1:3" x14ac:dyDescent="0.4">
      <c r="A5" s="1" t="s">
        <v>6</v>
      </c>
      <c r="B5" s="3">
        <f>([1]Sheet1!B5-1)/10</f>
        <v>0.1</v>
      </c>
      <c r="C5" s="3">
        <f>([1]Sheet1!C5-1)/11</f>
        <v>0</v>
      </c>
    </row>
    <row r="6" spans="1:3" x14ac:dyDescent="0.4">
      <c r="A6" s="1" t="s">
        <v>7</v>
      </c>
      <c r="B6" s="3">
        <f>([1]Sheet1!B6-1)/10</f>
        <v>0.2</v>
      </c>
      <c r="C6" s="3">
        <f>([1]Sheet1!C6-1)/11</f>
        <v>0</v>
      </c>
    </row>
    <row r="7" spans="1:3" x14ac:dyDescent="0.4">
      <c r="A7" s="1" t="s">
        <v>8</v>
      </c>
      <c r="B7" s="3">
        <f>([1]Sheet1!B7-1)/10</f>
        <v>0.2</v>
      </c>
      <c r="C7" s="3">
        <f>([1]Sheet1!C7-1)/11</f>
        <v>0</v>
      </c>
    </row>
    <row r="8" spans="1:3" x14ac:dyDescent="0.4">
      <c r="A8" s="1" t="s">
        <v>9</v>
      </c>
      <c r="B8" s="3">
        <f>([1]Sheet1!B8-1)/10</f>
        <v>0.3</v>
      </c>
      <c r="C8" s="3">
        <f>([1]Sheet1!C8-1)/11</f>
        <v>0.18181818181818182</v>
      </c>
    </row>
    <row r="9" spans="1:3" x14ac:dyDescent="0.4">
      <c r="A9" s="1" t="s">
        <v>10</v>
      </c>
      <c r="B9" s="3">
        <f>([1]Sheet1!B9-1)/10</f>
        <v>0.3</v>
      </c>
      <c r="C9" s="3">
        <f>([1]Sheet1!C9-1)/11</f>
        <v>0</v>
      </c>
    </row>
    <row r="10" spans="1:3" x14ac:dyDescent="0.4">
      <c r="A10" s="1" t="s">
        <v>11</v>
      </c>
      <c r="B10" s="3">
        <f>([1]Sheet1!B10-1)/10</f>
        <v>0.3</v>
      </c>
      <c r="C10" s="3">
        <f>([1]Sheet1!C10-1)/11</f>
        <v>0</v>
      </c>
    </row>
    <row r="11" spans="1:3" x14ac:dyDescent="0.4">
      <c r="A11" s="1" t="s">
        <v>12</v>
      </c>
      <c r="B11" s="3">
        <f>([1]Sheet1!B11-1)/10</f>
        <v>0.3</v>
      </c>
      <c r="C11" s="3">
        <f>([1]Sheet1!C11-1)/11</f>
        <v>0.54545454545454541</v>
      </c>
    </row>
    <row r="12" spans="1:3" x14ac:dyDescent="0.4">
      <c r="A12" s="1" t="s">
        <v>13</v>
      </c>
      <c r="B12" s="3">
        <f>([1]Sheet1!B12-1)/10</f>
        <v>0.3</v>
      </c>
      <c r="C12" s="3">
        <f>([1]Sheet1!C12-1)/11</f>
        <v>0.27272727272727271</v>
      </c>
    </row>
    <row r="13" spans="1:3" x14ac:dyDescent="0.4">
      <c r="A13" s="1" t="s">
        <v>14</v>
      </c>
      <c r="B13" s="3">
        <f>([1]Sheet1!B13-1)/10</f>
        <v>0.3</v>
      </c>
      <c r="C13" s="3">
        <f>([1]Sheet1!C13-1)/11</f>
        <v>0.63636363636363635</v>
      </c>
    </row>
    <row r="14" spans="1:3" x14ac:dyDescent="0.4">
      <c r="A14" s="1" t="s">
        <v>15</v>
      </c>
      <c r="B14" s="3">
        <f>([1]Sheet1!B14-1)/10</f>
        <v>0.4</v>
      </c>
      <c r="C14" s="3">
        <f>([1]Sheet1!C14-1)/11</f>
        <v>0.36363636363636365</v>
      </c>
    </row>
    <row r="15" spans="1:3" x14ac:dyDescent="0.4">
      <c r="A15" s="1" t="s">
        <v>16</v>
      </c>
      <c r="B15" s="3">
        <f>([1]Sheet1!B15-1)/10</f>
        <v>0.4</v>
      </c>
      <c r="C15" s="3">
        <f>([1]Sheet1!C15-1)/11</f>
        <v>9.0909090909090912E-2</v>
      </c>
    </row>
    <row r="16" spans="1:3" x14ac:dyDescent="0.4">
      <c r="A16" s="1" t="s">
        <v>17</v>
      </c>
      <c r="B16" s="3">
        <f>([1]Sheet1!B16-1)/10</f>
        <v>0.4</v>
      </c>
      <c r="C16" s="3">
        <f>([1]Sheet1!C16-1)/11</f>
        <v>0.45454545454545453</v>
      </c>
    </row>
    <row r="17" spans="1:3" x14ac:dyDescent="0.4">
      <c r="A17" s="1" t="s">
        <v>18</v>
      </c>
      <c r="B17" s="3">
        <f>([1]Sheet1!B17-1)/10</f>
        <v>0.4</v>
      </c>
      <c r="C17" s="3">
        <f>([1]Sheet1!C17-1)/11</f>
        <v>0</v>
      </c>
    </row>
    <row r="18" spans="1:3" x14ac:dyDescent="0.4">
      <c r="A18" s="1" t="s">
        <v>19</v>
      </c>
      <c r="B18" s="3">
        <f>([1]Sheet1!B18-1)/10</f>
        <v>0.4</v>
      </c>
      <c r="C18" s="3">
        <f>([1]Sheet1!C18-1)/11</f>
        <v>0.18181818181818182</v>
      </c>
    </row>
    <row r="19" spans="1:3" x14ac:dyDescent="0.4">
      <c r="A19" s="1" t="s">
        <v>20</v>
      </c>
      <c r="B19" s="3">
        <f>([1]Sheet1!B19-1)/10</f>
        <v>0.4</v>
      </c>
      <c r="C19" s="3">
        <f>([1]Sheet1!C19-1)/11</f>
        <v>0</v>
      </c>
    </row>
    <row r="20" spans="1:3" x14ac:dyDescent="0.4">
      <c r="A20" s="1" t="s">
        <v>21</v>
      </c>
      <c r="B20" s="3">
        <f>([1]Sheet1!B20-1)/10</f>
        <v>0.4</v>
      </c>
      <c r="C20" s="3">
        <f>([1]Sheet1!C20-1)/11</f>
        <v>0</v>
      </c>
    </row>
    <row r="21" spans="1:3" x14ac:dyDescent="0.4">
      <c r="A21" s="1" t="s">
        <v>22</v>
      </c>
      <c r="B21" s="3">
        <f>([1]Sheet1!B21-1)/10</f>
        <v>0.4</v>
      </c>
      <c r="C21" s="3">
        <f>([1]Sheet1!C21-1)/11</f>
        <v>0.81818181818181823</v>
      </c>
    </row>
    <row r="22" spans="1:3" x14ac:dyDescent="0.4">
      <c r="A22" s="1" t="s">
        <v>23</v>
      </c>
      <c r="B22" s="3">
        <f>([1]Sheet1!B22-1)/10</f>
        <v>0.5</v>
      </c>
      <c r="C22" s="3">
        <f>([1]Sheet1!C22-1)/11</f>
        <v>0.72727272727272729</v>
      </c>
    </row>
    <row r="23" spans="1:3" x14ac:dyDescent="0.4">
      <c r="A23" s="1" t="s">
        <v>24</v>
      </c>
      <c r="B23" s="3">
        <f>([1]Sheet1!B23-1)/10</f>
        <v>0.6</v>
      </c>
      <c r="C23" s="3">
        <f>([1]Sheet1!C23-1)/11</f>
        <v>0.63636363636363635</v>
      </c>
    </row>
    <row r="24" spans="1:3" x14ac:dyDescent="0.4">
      <c r="A24" s="1" t="s">
        <v>25</v>
      </c>
      <c r="B24" s="3">
        <f>([1]Sheet1!B24-1)/10</f>
        <v>0.7</v>
      </c>
      <c r="C24" s="3">
        <f>([1]Sheet1!C24-1)/11</f>
        <v>0.72727272727272729</v>
      </c>
    </row>
    <row r="25" spans="1:3" x14ac:dyDescent="0.4">
      <c r="A25" s="1" t="s">
        <v>26</v>
      </c>
      <c r="B25" s="3">
        <f>([1]Sheet1!B25-1)/10</f>
        <v>0.7</v>
      </c>
      <c r="C25" s="3">
        <f>([1]Sheet1!C25-1)/11</f>
        <v>1</v>
      </c>
    </row>
    <row r="26" spans="1:3" x14ac:dyDescent="0.4">
      <c r="A26" s="1" t="s">
        <v>27</v>
      </c>
      <c r="B26" s="3">
        <f>([1]Sheet1!B26-1)/10</f>
        <v>0.7</v>
      </c>
      <c r="C26" s="3">
        <f>([1]Sheet1!C26-1)/11</f>
        <v>0.90909090909090906</v>
      </c>
    </row>
    <row r="27" spans="1:3" x14ac:dyDescent="0.4">
      <c r="A27" s="1" t="s">
        <v>28</v>
      </c>
      <c r="B27" s="3">
        <f>([1]Sheet1!B27-1)/10</f>
        <v>0.8</v>
      </c>
      <c r="C27" s="3">
        <f>([1]Sheet1!C27-1)/11</f>
        <v>0.63636363636363635</v>
      </c>
    </row>
    <row r="28" spans="1:3" x14ac:dyDescent="0.4">
      <c r="A28" s="1" t="s">
        <v>29</v>
      </c>
      <c r="B28" s="3">
        <f>([1]Sheet1!B28-1)/10</f>
        <v>0.8</v>
      </c>
      <c r="C28" s="3"/>
    </row>
    <row r="29" spans="1:3" x14ac:dyDescent="0.4">
      <c r="A29" s="1" t="s">
        <v>30</v>
      </c>
      <c r="B29" s="3">
        <f>([1]Sheet1!B29-1)/10</f>
        <v>0.8</v>
      </c>
      <c r="C29" s="3">
        <f>([1]Sheet1!C29-1)/11</f>
        <v>1</v>
      </c>
    </row>
    <row r="30" spans="1:3" x14ac:dyDescent="0.4">
      <c r="A30" s="1" t="s">
        <v>31</v>
      </c>
      <c r="B30" s="3">
        <f>([1]Sheet1!B30-1)/10</f>
        <v>0.8</v>
      </c>
      <c r="C30" s="3">
        <f>([1]Sheet1!C30-1)/11</f>
        <v>0.90909090909090906</v>
      </c>
    </row>
    <row r="31" spans="1:3" x14ac:dyDescent="0.4">
      <c r="A31" s="1" t="s">
        <v>32</v>
      </c>
      <c r="B31" s="3">
        <f>([1]Sheet1!B31-1)/10</f>
        <v>0.8</v>
      </c>
      <c r="C31" s="3"/>
    </row>
    <row r="32" spans="1:3" x14ac:dyDescent="0.4">
      <c r="A32" s="1" t="s">
        <v>33</v>
      </c>
      <c r="B32" s="3">
        <f>([1]Sheet1!B32-1)/10</f>
        <v>0.9</v>
      </c>
      <c r="C32" s="3"/>
    </row>
    <row r="33" spans="1:3" x14ac:dyDescent="0.4">
      <c r="A33" s="1" t="s">
        <v>34</v>
      </c>
      <c r="B33" s="3">
        <f>([1]Sheet1!B33-1)/10</f>
        <v>0.9</v>
      </c>
      <c r="C33" s="3"/>
    </row>
    <row r="34" spans="1:3" x14ac:dyDescent="0.4">
      <c r="A34" s="1" t="s">
        <v>35</v>
      </c>
      <c r="B34" s="3">
        <f>([1]Sheet1!B34-1)/10</f>
        <v>1</v>
      </c>
      <c r="C34" s="3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</dc:creator>
  <cp:lastModifiedBy>taro</cp:lastModifiedBy>
  <dcterms:created xsi:type="dcterms:W3CDTF">2022-11-15T06:31:20Z</dcterms:created>
  <dcterms:modified xsi:type="dcterms:W3CDTF">2022-12-21T02:49:45Z</dcterms:modified>
</cp:coreProperties>
</file>